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itol\Desktop\R3\"/>
    </mc:Choice>
  </mc:AlternateContent>
  <xr:revisionPtr revIDLastSave="0" documentId="8_{800CB2A1-AAF8-4556-915D-461C6FC3537F}" xr6:coauthVersionLast="47" xr6:coauthVersionMax="47" xr10:uidLastSave="{00000000-0000-0000-0000-000000000000}"/>
  <bookViews>
    <workbookView xWindow="-110" yWindow="-110" windowWidth="21820" windowHeight="13900" xr2:uid="{B47A1DE2-B4C8-45C3-B33C-8CE724134865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9" i="1" l="1"/>
  <c r="G48" i="1"/>
  <c r="G47" i="1"/>
  <c r="G46" i="1"/>
  <c r="G45" i="1"/>
  <c r="G44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</calcChain>
</file>

<file path=xl/sharedStrings.xml><?xml version="1.0" encoding="utf-8"?>
<sst xmlns="http://schemas.openxmlformats.org/spreadsheetml/2006/main" count="387" uniqueCount="162">
  <si>
    <r>
      <t>Table S5. gRNAs and crRNAs used in this study, related to STAR Methods and Figures 1</t>
    </r>
    <r>
      <rPr>
        <b/>
        <sz val="12"/>
        <color theme="1"/>
        <rFont val="Times New Roman"/>
        <family val="1"/>
      </rPr>
      <t>–</t>
    </r>
    <r>
      <rPr>
        <b/>
        <sz val="12"/>
        <color theme="1"/>
        <rFont val="Arial"/>
        <family val="2"/>
      </rPr>
      <t>6, S2</t>
    </r>
    <r>
      <rPr>
        <b/>
        <sz val="12"/>
        <color theme="1"/>
        <rFont val="Times New Roman"/>
        <family val="1"/>
      </rPr>
      <t>–</t>
    </r>
    <r>
      <rPr>
        <b/>
        <sz val="12"/>
        <color theme="1"/>
        <rFont val="Arial"/>
        <family val="2"/>
      </rPr>
      <t>S9</t>
    </r>
    <phoneticPr fontId="6"/>
  </si>
  <si>
    <t>gRNA/crRNA</t>
    <phoneticPr fontId="6"/>
  </si>
  <si>
    <t>Protospacer</t>
  </si>
  <si>
    <t>PAM</t>
  </si>
  <si>
    <t>Chromosome</t>
  </si>
  <si>
    <t>Strand</t>
  </si>
  <si>
    <t>Start</t>
  </si>
  <si>
    <t>End</t>
  </si>
  <si>
    <t>Standard Name</t>
  </si>
  <si>
    <t>Systematic Name</t>
  </si>
  <si>
    <t>Standard name</t>
  </si>
  <si>
    <t>Source</t>
  </si>
  <si>
    <t>TEF1</t>
  </si>
  <si>
    <t>TTGATATTTAAGTTAATAAACGG</t>
  </si>
  <si>
    <t>CGG</t>
  </si>
  <si>
    <t>chrXVI</t>
    <phoneticPr fontId="6"/>
  </si>
  <si>
    <t>+</t>
    <phoneticPr fontId="6"/>
  </si>
  <si>
    <t>TEF1</t>
    <phoneticPr fontId="6"/>
  </si>
  <si>
    <t>YPR080W</t>
  </si>
  <si>
    <r>
      <t>Gilbert et al, 2013</t>
    </r>
    <r>
      <rPr>
        <vertAlign val="superscript"/>
        <sz val="12"/>
        <color theme="1"/>
        <rFont val="Arial"/>
        <family val="2"/>
      </rPr>
      <t>[S1]</t>
    </r>
    <phoneticPr fontId="6"/>
  </si>
  <si>
    <t>gRNA6</t>
  </si>
  <si>
    <t>TATGAACAAATTCTAGTAAGAGG</t>
  </si>
  <si>
    <t>AGG</t>
  </si>
  <si>
    <t>chrVIII</t>
    <phoneticPr fontId="6"/>
  </si>
  <si>
    <t>RSC30</t>
    <phoneticPr fontId="6"/>
  </si>
  <si>
    <t>YHR056C</t>
  </si>
  <si>
    <t>This study</t>
    <phoneticPr fontId="6"/>
  </si>
  <si>
    <t>gRNAs14</t>
  </si>
  <si>
    <t>CACAGTTAATTCGCCTAGTTTGG</t>
  </si>
  <si>
    <t>TGG</t>
  </si>
  <si>
    <t>gRNA5</t>
  </si>
  <si>
    <t>GACCGTTGAGAATGAAGGACAGG</t>
  </si>
  <si>
    <t>gRNAs15</t>
  </si>
  <si>
    <t>CTTCAATATTCAGATTGTTAAGG</t>
  </si>
  <si>
    <t>gRNAs16</t>
  </si>
  <si>
    <t>CAATAAATTTGATTGTCTCTTGG</t>
  </si>
  <si>
    <t>gRNA4</t>
  </si>
  <si>
    <t>ATAACTTGAAATCTTTTATCTGG</t>
  </si>
  <si>
    <t>gRNAs17</t>
  </si>
  <si>
    <t>TCTCTTGGTCATAATATTCCAGG</t>
  </si>
  <si>
    <t>gRNAs18</t>
  </si>
  <si>
    <t>TAATAGCCTGCTTATTGAATAGG</t>
  </si>
  <si>
    <t>gRNAs10</t>
  </si>
  <si>
    <t>CCAAATCACATTGATAAACCTGG</t>
  </si>
  <si>
    <t>−</t>
    <phoneticPr fontId="6"/>
  </si>
  <si>
    <t>gRNAs11</t>
  </si>
  <si>
    <t>TACTCAAGACATTCGCTTCTAGG</t>
  </si>
  <si>
    <t>gRNAs12</t>
  </si>
  <si>
    <t>GGCTATTAATAACCATGTTTCGG</t>
  </si>
  <si>
    <t>gRNAs13</t>
  </si>
  <si>
    <t>AATGACCCTATTCAATAAGCAGG</t>
  </si>
  <si>
    <t>gRNAs6</t>
  </si>
  <si>
    <t>ATAGATCATTGAAAGTGACGGGG</t>
  </si>
  <si>
    <t>GGG</t>
  </si>
  <si>
    <t>gRNAs7</t>
  </si>
  <si>
    <t>AATTTGAATTTCATAGAGTGCGG</t>
  </si>
  <si>
    <t>gRNAs8</t>
  </si>
  <si>
    <t>GTGCAACAGCGGTTAAGGATTGG</t>
  </si>
  <si>
    <t>CIC1</t>
    <phoneticPr fontId="6"/>
  </si>
  <si>
    <t>YHR052W </t>
  </si>
  <si>
    <t>gRNAs9</t>
  </si>
  <si>
    <t>AAATAGATCATTGAAAGTGACGG</t>
  </si>
  <si>
    <t>gRNAs1</t>
  </si>
  <si>
    <t>AAAATTGAACCCAATTCGGAAGG</t>
  </si>
  <si>
    <t>gRNA2</t>
  </si>
  <si>
    <t>GAGAGAAAAGATAGATAAGGAGG</t>
  </si>
  <si>
    <t>gRNA3</t>
  </si>
  <si>
    <t>TGAACCCAATTCGGAAGGATTGG</t>
  </si>
  <si>
    <t>gRNAs2</t>
  </si>
  <si>
    <t>AATGATCTATTTATTTGAAGCGG</t>
  </si>
  <si>
    <t>gRNA1</t>
  </si>
  <si>
    <t>ATTATGAGAACGTCTTTTAAAGG</t>
  </si>
  <si>
    <t>gRNAs3</t>
  </si>
  <si>
    <t>ATTGTTCGTCAAAGTGGTCAAGG</t>
  </si>
  <si>
    <t>gRNAs4</t>
  </si>
  <si>
    <t>ATCCTTAACCGCTGTTGCACTGG</t>
  </si>
  <si>
    <t>gRNAs5</t>
  </si>
  <si>
    <t>AATAACTCTTTCCCTAGGAATGG</t>
  </si>
  <si>
    <t>KRS1F1</t>
    <phoneticPr fontId="6"/>
  </si>
  <si>
    <t>AGTGTCAAGCATTAATAAGGAGG</t>
  </si>
  <si>
    <t>AGG</t>
    <phoneticPr fontId="6"/>
  </si>
  <si>
    <t>chrIV</t>
    <phoneticPr fontId="6"/>
  </si>
  <si>
    <t>ENA5</t>
    <phoneticPr fontId="6"/>
  </si>
  <si>
    <t>YDR038C </t>
    <phoneticPr fontId="6"/>
  </si>
  <si>
    <t>KRS1F2</t>
  </si>
  <si>
    <t>GTGTCAAGCATTAATAAGGAGGG</t>
  </si>
  <si>
    <t>GGG</t>
    <phoneticPr fontId="6"/>
  </si>
  <si>
    <t>KRS1F4</t>
    <phoneticPr fontId="6"/>
  </si>
  <si>
    <t>TCACAATTCGGAAAACGATTTGG</t>
  </si>
  <si>
    <t>TGG</t>
    <phoneticPr fontId="6"/>
  </si>
  <si>
    <t>RSM10R2</t>
    <phoneticPr fontId="6"/>
  </si>
  <si>
    <t>AAAAGAAAGAACGGAATAAGAGG</t>
  </si>
  <si>
    <t>RSM10R3</t>
  </si>
  <si>
    <t>ACTAATGAGAAAAGAAAGATAGG</t>
  </si>
  <si>
    <t>RSM10R4</t>
  </si>
  <si>
    <t>ACCAGTAATCCAATCATGCATGG</t>
  </si>
  <si>
    <t>ENA1</t>
    <phoneticPr fontId="6"/>
  </si>
  <si>
    <t>YDR040C </t>
  </si>
  <si>
    <t>RSM10R5</t>
  </si>
  <si>
    <t>TATTAGAAGGACCATGATCATGG</t>
  </si>
  <si>
    <t>RSM10R6</t>
  </si>
  <si>
    <t>CATGGCAAACGAGATTATCATGG</t>
  </si>
  <si>
    <t>Rtt109K290QR3</t>
  </si>
  <si>
    <t>ATCTAGCCTTAGGATCGTCTGGG</t>
    <phoneticPr fontId="6"/>
  </si>
  <si>
    <t>chrXII</t>
    <phoneticPr fontId="6"/>
  </si>
  <si>
    <t>RTT109</t>
    <phoneticPr fontId="6"/>
  </si>
  <si>
    <t>YLL002W</t>
    <phoneticPr fontId="6"/>
  </si>
  <si>
    <t>pif1-m2-As1</t>
  </si>
  <si>
    <t>TTTCTATGAGTAGTCGTGGTTTCAGGT</t>
    <phoneticPr fontId="6"/>
  </si>
  <si>
    <t>TTTC</t>
    <phoneticPr fontId="6"/>
  </si>
  <si>
    <t>chrXIII</t>
    <phoneticPr fontId="6"/>
  </si>
  <si>
    <t>PIF1</t>
    <phoneticPr fontId="6"/>
  </si>
  <si>
    <t>YML061C </t>
  </si>
  <si>
    <t>MET15F2</t>
  </si>
  <si>
    <t>ACGTGAAGCTGTCGATATTGGGG</t>
  </si>
  <si>
    <t>MET15</t>
    <phoneticPr fontId="6"/>
  </si>
  <si>
    <t>YLR303W </t>
  </si>
  <si>
    <t>gRNA1F1</t>
  </si>
  <si>
    <t>TTTACCTTTAAAAGACGTTCTCATAAT</t>
    <phoneticPr fontId="6"/>
  </si>
  <si>
    <t>TTTA</t>
    <phoneticPr fontId="6"/>
  </si>
  <si>
    <t>gRNA1F2</t>
  </si>
  <si>
    <t>TTTAAAAGACGTTCTCATAATACATTT</t>
    <phoneticPr fontId="6"/>
  </si>
  <si>
    <t>gRNA1R3</t>
  </si>
  <si>
    <t>TTTAAAGGTAAAATGCTGTTATCCCCG</t>
    <phoneticPr fontId="6"/>
  </si>
  <si>
    <t>CUP1up4</t>
    <phoneticPr fontId="6"/>
  </si>
  <si>
    <t>TCTGACAATCCATATTGCGTTGG</t>
  </si>
  <si>
    <t>CUP1-1</t>
  </si>
  <si>
    <t>YHR053C</t>
  </si>
  <si>
    <t>CUP1-2</t>
  </si>
  <si>
    <t>YHR055C</t>
  </si>
  <si>
    <t>HO-Sp1</t>
    <phoneticPr fontId="6"/>
  </si>
  <si>
    <t>CCTGTGTGACATTTATGACGCGG</t>
    <phoneticPr fontId="6"/>
  </si>
  <si>
    <t>CGG</t>
    <phoneticPr fontId="6"/>
  </si>
  <si>
    <t>HO</t>
    <phoneticPr fontId="6"/>
  </si>
  <si>
    <t>YDL227C </t>
  </si>
  <si>
    <t>ChrX-2F1</t>
  </si>
  <si>
    <t>CCTGCGAGTTTCTCTGCCCGAGG</t>
    <phoneticPr fontId="6"/>
  </si>
  <si>
    <t>chrX</t>
    <phoneticPr fontId="6"/>
  </si>
  <si>
    <t>ChrX-2R2</t>
  </si>
  <si>
    <t>AAGTGGTCACGTGCGGGTCTAGG</t>
    <phoneticPr fontId="6"/>
  </si>
  <si>
    <t>ChrX-2F3</t>
  </si>
  <si>
    <t>CCGAAACTAAGCGCCGATTATGG</t>
    <phoneticPr fontId="6"/>
  </si>
  <si>
    <t>ChrX-2F4</t>
  </si>
  <si>
    <t>TAAAGAGTAAGTTGAGTGTAAGG</t>
    <phoneticPr fontId="6"/>
  </si>
  <si>
    <t>ARS813gF2</t>
  </si>
  <si>
    <t>TTTCATCACATAATTGAAAGATAATGA</t>
  </si>
  <si>
    <t>ARS813</t>
  </si>
  <si>
    <t>gRNAh1</t>
    <phoneticPr fontId="6"/>
  </si>
  <si>
    <t>TGTTCTCACAAGATTCTGGGAGG</t>
  </si>
  <si>
    <t>chr4</t>
    <phoneticPr fontId="6"/>
  </si>
  <si>
    <t>gRNAh2</t>
  </si>
  <si>
    <t>ACAGCAAGGAAAATAGAAGTAGG</t>
  </si>
  <si>
    <t>gRNAh3</t>
  </si>
  <si>
    <t>CGACGCTGTCTAGGCAAACCTGG</t>
  </si>
  <si>
    <t>gRNAh4</t>
  </si>
  <si>
    <t>ATTAAAATGCCCCCTCCCTGTGG</t>
  </si>
  <si>
    <t>AAVS1 T2</t>
    <phoneticPr fontId="6"/>
  </si>
  <si>
    <t>GGGGCCACTAGGGACAGGATTGG</t>
    <phoneticPr fontId="6"/>
  </si>
  <si>
    <t>chr19</t>
    <phoneticPr fontId="6"/>
  </si>
  <si>
    <t>AAVS1</t>
    <phoneticPr fontId="6"/>
  </si>
  <si>
    <t>Literature cited</t>
  </si>
  <si>
    <r>
      <t>[S1] Gilbert, L.A., Larson, M.H., Morsut, L., Liu, Z., Brar, G.A., Torres, S.E., Stern-Ginossar, N., Brandman, O., Whitehead, E.V., Doudna, J.A., Lim, W.A., Weissman, J.S., and Qi, L.S. (2013) CRISPR-mediated modular RNA-guided regulation of transcription in eukaryotes. Cell 154, 442</t>
    </r>
    <r>
      <rPr>
        <sz val="11"/>
        <color theme="1"/>
        <rFont val="Times New Roman"/>
        <family val="1"/>
      </rPr>
      <t>–</t>
    </r>
    <r>
      <rPr>
        <sz val="11"/>
        <color theme="1"/>
        <rFont val="Arial"/>
        <family val="2"/>
      </rPr>
      <t>451. https://doi.org/10.1016/j.cell.2013.06.044</t>
    </r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Times New Roman"/>
      <family val="2"/>
      <charset val="128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6"/>
      <name val="Times New Roman"/>
      <family val="2"/>
      <charset val="128"/>
    </font>
    <font>
      <sz val="12"/>
      <color theme="1"/>
      <name val="Arial"/>
      <family val="2"/>
    </font>
    <font>
      <sz val="12"/>
      <color theme="1"/>
      <name val="Times New Roman"/>
      <family val="2"/>
      <charset val="128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38" fontId="8" fillId="0" borderId="0" applyFont="0" applyFill="0" applyBorder="0" applyAlignment="0" applyProtection="0">
      <alignment vertical="center"/>
    </xf>
    <xf numFmtId="0" fontId="2" fillId="0" borderId="0"/>
    <xf numFmtId="0" fontId="1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2" applyFont="1" applyAlignment="1">
      <alignment vertical="center"/>
    </xf>
    <xf numFmtId="0" fontId="7" fillId="0" borderId="0" xfId="2" applyFont="1" applyAlignment="1">
      <alignment vertical="center"/>
    </xf>
    <xf numFmtId="0" fontId="7" fillId="0" borderId="0" xfId="3" applyFont="1">
      <alignment vertical="center"/>
    </xf>
    <xf numFmtId="0" fontId="7" fillId="0" borderId="0" xfId="0" applyFont="1">
      <alignment vertical="center"/>
    </xf>
    <xf numFmtId="0" fontId="3" fillId="0" borderId="0" xfId="3" applyFont="1">
      <alignment vertical="center"/>
    </xf>
    <xf numFmtId="38" fontId="7" fillId="0" borderId="0" xfId="1" applyFont="1">
      <alignment vertical="center"/>
    </xf>
    <xf numFmtId="0" fontId="9" fillId="0" borderId="0" xfId="0" applyFont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</cellXfs>
  <cellStyles count="4">
    <cellStyle name="桁区切り" xfId="1" builtinId="6"/>
    <cellStyle name="標準" xfId="0" builtinId="0"/>
    <cellStyle name="標準 2" xfId="2" xr:uid="{44FE685C-E221-4FC1-9D9D-D8B266FFD56F}"/>
    <cellStyle name="標準 3" xfId="3" xr:uid="{7487477D-116E-4768-8B0E-23344898014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581E1-B7FE-40FF-A572-85E2ABCF001F}">
  <dimension ref="A1:N59"/>
  <sheetViews>
    <sheetView tabSelected="1" topLeftCell="A39" zoomScale="70" zoomScaleNormal="70" workbookViewId="0">
      <selection activeCell="F68" sqref="F68"/>
    </sheetView>
  </sheetViews>
  <sheetFormatPr defaultColWidth="8.58203125" defaultRowHeight="15.5" x14ac:dyDescent="0.35"/>
  <cols>
    <col min="1" max="1" width="21.08203125" style="4" customWidth="1"/>
    <col min="2" max="2" width="42.08203125" style="4" bestFit="1" customWidth="1"/>
    <col min="3" max="3" width="7" style="4" bestFit="1" customWidth="1"/>
    <col min="4" max="4" width="14.08203125" style="4" bestFit="1" customWidth="1"/>
    <col min="5" max="5" width="7.58203125" style="4" bestFit="1" customWidth="1"/>
    <col min="6" max="7" width="12.33203125" style="4" bestFit="1" customWidth="1"/>
    <col min="8" max="8" width="16.08203125" style="4" bestFit="1" customWidth="1"/>
    <col min="9" max="9" width="18.08203125" style="4" bestFit="1" customWidth="1"/>
    <col min="10" max="11" width="8.33203125" style="4" bestFit="1" customWidth="1"/>
    <col min="12" max="12" width="16" style="4" bestFit="1" customWidth="1"/>
    <col min="13" max="13" width="18.08203125" style="4" bestFit="1" customWidth="1"/>
    <col min="14" max="14" width="19" style="4" bestFit="1" customWidth="1"/>
    <col min="15" max="16384" width="8.58203125" style="4"/>
  </cols>
  <sheetData>
    <row r="1" spans="1:14" x14ac:dyDescent="0.3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3"/>
    </row>
    <row r="3" spans="1:14" x14ac:dyDescent="0.3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6</v>
      </c>
      <c r="K3" s="1" t="s">
        <v>7</v>
      </c>
      <c r="L3" s="1" t="s">
        <v>10</v>
      </c>
      <c r="M3" s="1" t="s">
        <v>9</v>
      </c>
      <c r="N3" s="5" t="s">
        <v>11</v>
      </c>
    </row>
    <row r="4" spans="1:14" ht="18.5" x14ac:dyDescent="0.35">
      <c r="A4" s="4" t="s">
        <v>12</v>
      </c>
      <c r="B4" s="4" t="s">
        <v>13</v>
      </c>
      <c r="C4" s="4" t="s">
        <v>14</v>
      </c>
      <c r="D4" s="4" t="s">
        <v>15</v>
      </c>
      <c r="E4" s="4" t="s">
        <v>16</v>
      </c>
      <c r="F4" s="6">
        <v>700460</v>
      </c>
      <c r="G4" s="6">
        <v>700482</v>
      </c>
      <c r="H4" s="7" t="s">
        <v>17</v>
      </c>
      <c r="I4" s="4" t="s">
        <v>18</v>
      </c>
      <c r="N4" s="4" t="s">
        <v>19</v>
      </c>
    </row>
    <row r="5" spans="1:14" x14ac:dyDescent="0.35">
      <c r="A5" s="4" t="s">
        <v>20</v>
      </c>
      <c r="B5" s="4" t="s">
        <v>21</v>
      </c>
      <c r="C5" s="4" t="s">
        <v>22</v>
      </c>
      <c r="D5" s="4" t="s">
        <v>23</v>
      </c>
      <c r="E5" s="4" t="s">
        <v>16</v>
      </c>
      <c r="F5" s="6">
        <v>216658</v>
      </c>
      <c r="G5" s="6">
        <f>F5+22</f>
        <v>216680</v>
      </c>
      <c r="H5" s="7" t="s">
        <v>24</v>
      </c>
      <c r="I5" s="4" t="s">
        <v>25</v>
      </c>
      <c r="N5" s="4" t="s">
        <v>26</v>
      </c>
    </row>
    <row r="6" spans="1:14" x14ac:dyDescent="0.35">
      <c r="A6" s="4" t="s">
        <v>27</v>
      </c>
      <c r="B6" s="4" t="s">
        <v>28</v>
      </c>
      <c r="C6" s="4" t="s">
        <v>29</v>
      </c>
      <c r="D6" s="4" t="s">
        <v>23</v>
      </c>
      <c r="E6" s="4" t="s">
        <v>16</v>
      </c>
      <c r="F6" s="6">
        <v>216569</v>
      </c>
      <c r="G6" s="6">
        <f t="shared" ref="G6:G48" si="0">F6+22</f>
        <v>216591</v>
      </c>
      <c r="H6" s="7" t="s">
        <v>24</v>
      </c>
      <c r="I6" s="4" t="s">
        <v>25</v>
      </c>
      <c r="N6" s="4" t="s">
        <v>26</v>
      </c>
    </row>
    <row r="7" spans="1:14" x14ac:dyDescent="0.35">
      <c r="A7" s="4" t="s">
        <v>30</v>
      </c>
      <c r="B7" s="4" t="s">
        <v>31</v>
      </c>
      <c r="C7" s="4" t="s">
        <v>22</v>
      </c>
      <c r="D7" s="4" t="s">
        <v>23</v>
      </c>
      <c r="E7" s="4" t="s">
        <v>16</v>
      </c>
      <c r="F7" s="6">
        <v>216614</v>
      </c>
      <c r="G7" s="6">
        <f t="shared" si="0"/>
        <v>216636</v>
      </c>
      <c r="H7" s="7" t="s">
        <v>24</v>
      </c>
      <c r="I7" s="4" t="s">
        <v>25</v>
      </c>
      <c r="N7" s="4" t="s">
        <v>26</v>
      </c>
    </row>
    <row r="8" spans="1:14" x14ac:dyDescent="0.35">
      <c r="A8" s="4" t="s">
        <v>32</v>
      </c>
      <c r="B8" s="4" t="s">
        <v>33</v>
      </c>
      <c r="C8" s="4" t="s">
        <v>22</v>
      </c>
      <c r="D8" s="4" t="s">
        <v>23</v>
      </c>
      <c r="E8" s="4" t="s">
        <v>16</v>
      </c>
      <c r="F8" s="6">
        <v>216706</v>
      </c>
      <c r="G8" s="6">
        <f t="shared" si="0"/>
        <v>216728</v>
      </c>
      <c r="H8" s="7" t="s">
        <v>24</v>
      </c>
      <c r="I8" s="4" t="s">
        <v>25</v>
      </c>
      <c r="N8" s="4" t="s">
        <v>26</v>
      </c>
    </row>
    <row r="9" spans="1:14" x14ac:dyDescent="0.35">
      <c r="A9" s="4" t="s">
        <v>34</v>
      </c>
      <c r="B9" s="4" t="s">
        <v>35</v>
      </c>
      <c r="C9" s="4" t="s">
        <v>29</v>
      </c>
      <c r="D9" s="4" t="s">
        <v>23</v>
      </c>
      <c r="E9" s="4" t="s">
        <v>16</v>
      </c>
      <c r="F9" s="6">
        <v>216415</v>
      </c>
      <c r="G9" s="6">
        <f t="shared" si="0"/>
        <v>216437</v>
      </c>
      <c r="H9" s="7" t="s">
        <v>24</v>
      </c>
      <c r="I9" s="4" t="s">
        <v>25</v>
      </c>
      <c r="N9" s="4" t="s">
        <v>26</v>
      </c>
    </row>
    <row r="10" spans="1:14" x14ac:dyDescent="0.35">
      <c r="A10" s="4" t="s">
        <v>36</v>
      </c>
      <c r="B10" s="4" t="s">
        <v>37</v>
      </c>
      <c r="C10" s="4" t="s">
        <v>29</v>
      </c>
      <c r="D10" s="4" t="s">
        <v>23</v>
      </c>
      <c r="E10" s="4" t="s">
        <v>16</v>
      </c>
      <c r="F10" s="6">
        <v>216307</v>
      </c>
      <c r="G10" s="6">
        <f t="shared" si="0"/>
        <v>216329</v>
      </c>
      <c r="H10" s="7" t="s">
        <v>24</v>
      </c>
      <c r="I10" s="4" t="s">
        <v>25</v>
      </c>
      <c r="N10" s="4" t="s">
        <v>26</v>
      </c>
    </row>
    <row r="11" spans="1:14" x14ac:dyDescent="0.35">
      <c r="A11" s="4" t="s">
        <v>38</v>
      </c>
      <c r="B11" s="4" t="s">
        <v>39</v>
      </c>
      <c r="C11" s="4" t="s">
        <v>22</v>
      </c>
      <c r="D11" s="4" t="s">
        <v>23</v>
      </c>
      <c r="E11" s="4" t="s">
        <v>16</v>
      </c>
      <c r="F11" s="6">
        <v>216430</v>
      </c>
      <c r="G11" s="6">
        <f t="shared" si="0"/>
        <v>216452</v>
      </c>
      <c r="H11" s="7" t="s">
        <v>24</v>
      </c>
      <c r="I11" s="4" t="s">
        <v>25</v>
      </c>
      <c r="N11" s="4" t="s">
        <v>26</v>
      </c>
    </row>
    <row r="12" spans="1:14" x14ac:dyDescent="0.35">
      <c r="A12" s="4" t="s">
        <v>40</v>
      </c>
      <c r="B12" s="4" t="s">
        <v>41</v>
      </c>
      <c r="C12" s="4" t="s">
        <v>22</v>
      </c>
      <c r="D12" s="4" t="s">
        <v>23</v>
      </c>
      <c r="E12" s="4" t="s">
        <v>16</v>
      </c>
      <c r="F12" s="6">
        <v>216517</v>
      </c>
      <c r="G12" s="6">
        <f t="shared" si="0"/>
        <v>216539</v>
      </c>
      <c r="H12" s="7" t="s">
        <v>24</v>
      </c>
      <c r="I12" s="4" t="s">
        <v>25</v>
      </c>
      <c r="N12" s="4" t="s">
        <v>26</v>
      </c>
    </row>
    <row r="13" spans="1:14" x14ac:dyDescent="0.35">
      <c r="A13" s="4" t="s">
        <v>42</v>
      </c>
      <c r="B13" s="4" t="s">
        <v>43</v>
      </c>
      <c r="C13" s="4" t="s">
        <v>29</v>
      </c>
      <c r="D13" s="4" t="s">
        <v>23</v>
      </c>
      <c r="E13" s="4" t="s">
        <v>44</v>
      </c>
      <c r="F13" s="6">
        <v>216448</v>
      </c>
      <c r="G13" s="6">
        <f t="shared" si="0"/>
        <v>216470</v>
      </c>
      <c r="H13" s="7" t="s">
        <v>24</v>
      </c>
      <c r="I13" s="4" t="s">
        <v>25</v>
      </c>
      <c r="N13" s="4" t="s">
        <v>26</v>
      </c>
    </row>
    <row r="14" spans="1:14" x14ac:dyDescent="0.35">
      <c r="A14" s="4" t="s">
        <v>45</v>
      </c>
      <c r="B14" s="4" t="s">
        <v>46</v>
      </c>
      <c r="C14" s="4" t="s">
        <v>22</v>
      </c>
      <c r="D14" s="4" t="s">
        <v>23</v>
      </c>
      <c r="E14" s="4" t="s">
        <v>44</v>
      </c>
      <c r="F14" s="6">
        <v>216261</v>
      </c>
      <c r="G14" s="6">
        <f t="shared" si="0"/>
        <v>216283</v>
      </c>
      <c r="H14" s="7" t="s">
        <v>24</v>
      </c>
      <c r="I14" s="4" t="s">
        <v>25</v>
      </c>
      <c r="N14" s="4" t="s">
        <v>26</v>
      </c>
    </row>
    <row r="15" spans="1:14" x14ac:dyDescent="0.35">
      <c r="A15" s="4" t="s">
        <v>47</v>
      </c>
      <c r="B15" s="4" t="s">
        <v>48</v>
      </c>
      <c r="C15" s="4" t="s">
        <v>14</v>
      </c>
      <c r="D15" s="4" t="s">
        <v>23</v>
      </c>
      <c r="E15" s="4" t="s">
        <v>44</v>
      </c>
      <c r="F15" s="6">
        <v>216502</v>
      </c>
      <c r="G15" s="6">
        <f t="shared" si="0"/>
        <v>216524</v>
      </c>
      <c r="H15" s="7" t="s">
        <v>24</v>
      </c>
      <c r="I15" s="4" t="s">
        <v>25</v>
      </c>
      <c r="N15" s="4" t="s">
        <v>26</v>
      </c>
    </row>
    <row r="16" spans="1:14" x14ac:dyDescent="0.35">
      <c r="A16" s="4" t="s">
        <v>49</v>
      </c>
      <c r="B16" s="4" t="s">
        <v>50</v>
      </c>
      <c r="C16" s="4" t="s">
        <v>22</v>
      </c>
      <c r="D16" s="4" t="s">
        <v>23</v>
      </c>
      <c r="E16" s="4" t="s">
        <v>44</v>
      </c>
      <c r="F16" s="6">
        <v>216523</v>
      </c>
      <c r="G16" s="6">
        <f t="shared" si="0"/>
        <v>216545</v>
      </c>
      <c r="H16" s="7" t="s">
        <v>24</v>
      </c>
      <c r="I16" s="4" t="s">
        <v>25</v>
      </c>
      <c r="N16" s="4" t="s">
        <v>26</v>
      </c>
    </row>
    <row r="17" spans="1:14" x14ac:dyDescent="0.35">
      <c r="A17" s="4" t="s">
        <v>51</v>
      </c>
      <c r="B17" s="4" t="s">
        <v>52</v>
      </c>
      <c r="C17" s="4" t="s">
        <v>53</v>
      </c>
      <c r="D17" s="4" t="s">
        <v>23</v>
      </c>
      <c r="E17" s="4" t="s">
        <v>16</v>
      </c>
      <c r="F17" s="6">
        <v>212182</v>
      </c>
      <c r="G17" s="6">
        <f t="shared" si="0"/>
        <v>212204</v>
      </c>
      <c r="N17" s="4" t="s">
        <v>26</v>
      </c>
    </row>
    <row r="18" spans="1:14" x14ac:dyDescent="0.35">
      <c r="A18" s="4" t="s">
        <v>54</v>
      </c>
      <c r="B18" s="4" t="s">
        <v>55</v>
      </c>
      <c r="C18" s="4" t="s">
        <v>14</v>
      </c>
      <c r="D18" s="4" t="s">
        <v>23</v>
      </c>
      <c r="E18" s="4" t="s">
        <v>16</v>
      </c>
      <c r="F18" s="6">
        <v>212031</v>
      </c>
      <c r="G18" s="6">
        <f t="shared" si="0"/>
        <v>212053</v>
      </c>
      <c r="N18" s="4" t="s">
        <v>26</v>
      </c>
    </row>
    <row r="19" spans="1:14" x14ac:dyDescent="0.35">
      <c r="A19" s="4" t="s">
        <v>56</v>
      </c>
      <c r="B19" s="4" t="s">
        <v>57</v>
      </c>
      <c r="C19" s="4" t="s">
        <v>29</v>
      </c>
      <c r="D19" s="4" t="s">
        <v>23</v>
      </c>
      <c r="E19" s="4" t="s">
        <v>16</v>
      </c>
      <c r="F19" s="6">
        <v>211852</v>
      </c>
      <c r="G19" s="6">
        <f t="shared" si="0"/>
        <v>211874</v>
      </c>
      <c r="H19" s="7" t="s">
        <v>58</v>
      </c>
      <c r="I19" s="4" t="s">
        <v>59</v>
      </c>
      <c r="N19" s="4" t="s">
        <v>26</v>
      </c>
    </row>
    <row r="20" spans="1:14" x14ac:dyDescent="0.35">
      <c r="A20" s="4" t="s">
        <v>60</v>
      </c>
      <c r="B20" s="4" t="s">
        <v>61</v>
      </c>
      <c r="C20" s="4" t="s">
        <v>14</v>
      </c>
      <c r="D20" s="4" t="s">
        <v>23</v>
      </c>
      <c r="E20" s="4" t="s">
        <v>16</v>
      </c>
      <c r="F20" s="6">
        <v>212180</v>
      </c>
      <c r="G20" s="6">
        <f t="shared" si="0"/>
        <v>212202</v>
      </c>
      <c r="N20" s="4" t="s">
        <v>26</v>
      </c>
    </row>
    <row r="21" spans="1:14" x14ac:dyDescent="0.35">
      <c r="A21" s="4" t="s">
        <v>62</v>
      </c>
      <c r="B21" s="4" t="s">
        <v>63</v>
      </c>
      <c r="C21" s="4" t="s">
        <v>22</v>
      </c>
      <c r="D21" s="4" t="s">
        <v>23</v>
      </c>
      <c r="E21" s="4" t="s">
        <v>44</v>
      </c>
      <c r="F21" s="6">
        <v>211862</v>
      </c>
      <c r="G21" s="6">
        <f t="shared" si="0"/>
        <v>211884</v>
      </c>
      <c r="H21" s="7" t="s">
        <v>58</v>
      </c>
      <c r="I21" s="4" t="s">
        <v>59</v>
      </c>
      <c r="N21" s="4" t="s">
        <v>26</v>
      </c>
    </row>
    <row r="22" spans="1:14" x14ac:dyDescent="0.35">
      <c r="A22" s="4" t="s">
        <v>64</v>
      </c>
      <c r="B22" s="4" t="s">
        <v>65</v>
      </c>
      <c r="C22" s="4" t="s">
        <v>22</v>
      </c>
      <c r="D22" s="4" t="s">
        <v>23</v>
      </c>
      <c r="E22" s="4" t="s">
        <v>44</v>
      </c>
      <c r="F22" s="6">
        <v>211986</v>
      </c>
      <c r="G22" s="6">
        <f t="shared" si="0"/>
        <v>212008</v>
      </c>
      <c r="N22" s="4" t="s">
        <v>26</v>
      </c>
    </row>
    <row r="23" spans="1:14" x14ac:dyDescent="0.35">
      <c r="A23" s="4" t="s">
        <v>66</v>
      </c>
      <c r="B23" s="4" t="s">
        <v>67</v>
      </c>
      <c r="C23" s="4" t="s">
        <v>29</v>
      </c>
      <c r="D23" s="4" t="s">
        <v>23</v>
      </c>
      <c r="E23" s="4" t="s">
        <v>44</v>
      </c>
      <c r="F23" s="6">
        <v>211857</v>
      </c>
      <c r="G23" s="6">
        <f t="shared" si="0"/>
        <v>211879</v>
      </c>
      <c r="H23" s="7" t="s">
        <v>58</v>
      </c>
      <c r="I23" s="4" t="s">
        <v>59</v>
      </c>
      <c r="N23" s="4" t="s">
        <v>26</v>
      </c>
    </row>
    <row r="24" spans="1:14" x14ac:dyDescent="0.35">
      <c r="A24" s="4" t="s">
        <v>68</v>
      </c>
      <c r="B24" s="4" t="s">
        <v>69</v>
      </c>
      <c r="C24" s="4" t="s">
        <v>14</v>
      </c>
      <c r="D24" s="4" t="s">
        <v>23</v>
      </c>
      <c r="E24" s="4" t="s">
        <v>44</v>
      </c>
      <c r="F24" s="6">
        <v>212169</v>
      </c>
      <c r="G24" s="6">
        <f t="shared" si="0"/>
        <v>212191</v>
      </c>
      <c r="N24" s="4" t="s">
        <v>26</v>
      </c>
    </row>
    <row r="25" spans="1:14" x14ac:dyDescent="0.35">
      <c r="A25" s="4" t="s">
        <v>70</v>
      </c>
      <c r="B25" s="4" t="s">
        <v>71</v>
      </c>
      <c r="C25" s="4" t="s">
        <v>22</v>
      </c>
      <c r="D25" s="4" t="s">
        <v>23</v>
      </c>
      <c r="E25" s="4" t="s">
        <v>44</v>
      </c>
      <c r="F25" s="6">
        <v>212219</v>
      </c>
      <c r="G25" s="6">
        <f t="shared" si="0"/>
        <v>212241</v>
      </c>
      <c r="N25" s="4" t="s">
        <v>26</v>
      </c>
    </row>
    <row r="26" spans="1:14" x14ac:dyDescent="0.35">
      <c r="A26" s="4" t="s">
        <v>72</v>
      </c>
      <c r="B26" s="4" t="s">
        <v>73</v>
      </c>
      <c r="C26" s="4" t="s">
        <v>22</v>
      </c>
      <c r="D26" s="4" t="s">
        <v>23</v>
      </c>
      <c r="E26" s="4" t="s">
        <v>44</v>
      </c>
      <c r="F26" s="6">
        <v>211500</v>
      </c>
      <c r="G26" s="6">
        <f t="shared" si="0"/>
        <v>211522</v>
      </c>
      <c r="H26" s="7" t="s">
        <v>58</v>
      </c>
      <c r="I26" s="4" t="s">
        <v>59</v>
      </c>
      <c r="N26" s="4" t="s">
        <v>26</v>
      </c>
    </row>
    <row r="27" spans="1:14" x14ac:dyDescent="0.35">
      <c r="A27" s="4" t="s">
        <v>74</v>
      </c>
      <c r="B27" s="4" t="s">
        <v>75</v>
      </c>
      <c r="C27" s="4" t="s">
        <v>29</v>
      </c>
      <c r="D27" s="4" t="s">
        <v>23</v>
      </c>
      <c r="E27" s="4" t="s">
        <v>44</v>
      </c>
      <c r="F27" s="6">
        <v>211185</v>
      </c>
      <c r="G27" s="6">
        <f t="shared" si="0"/>
        <v>211207</v>
      </c>
      <c r="H27" s="7" t="s">
        <v>58</v>
      </c>
      <c r="I27" s="4" t="s">
        <v>59</v>
      </c>
      <c r="N27" s="4" t="s">
        <v>26</v>
      </c>
    </row>
    <row r="28" spans="1:14" x14ac:dyDescent="0.35">
      <c r="A28" s="4" t="s">
        <v>76</v>
      </c>
      <c r="B28" s="4" t="s">
        <v>77</v>
      </c>
      <c r="C28" s="4" t="s">
        <v>29</v>
      </c>
      <c r="D28" s="4" t="s">
        <v>23</v>
      </c>
      <c r="E28" s="4" t="s">
        <v>44</v>
      </c>
      <c r="F28" s="6">
        <v>210939</v>
      </c>
      <c r="G28" s="6">
        <f t="shared" si="0"/>
        <v>210961</v>
      </c>
      <c r="H28" s="7" t="s">
        <v>58</v>
      </c>
      <c r="I28" s="4" t="s">
        <v>59</v>
      </c>
      <c r="N28" s="4" t="s">
        <v>26</v>
      </c>
    </row>
    <row r="29" spans="1:14" x14ac:dyDescent="0.35">
      <c r="A29" s="4" t="s">
        <v>78</v>
      </c>
      <c r="B29" s="4" t="s">
        <v>79</v>
      </c>
      <c r="C29" s="4" t="s">
        <v>80</v>
      </c>
      <c r="D29" s="4" t="s">
        <v>81</v>
      </c>
      <c r="E29" s="4" t="s">
        <v>44</v>
      </c>
      <c r="F29" s="6">
        <v>527414</v>
      </c>
      <c r="G29" s="6">
        <f t="shared" si="0"/>
        <v>527436</v>
      </c>
      <c r="H29" s="7" t="s">
        <v>82</v>
      </c>
      <c r="I29" s="4" t="s">
        <v>83</v>
      </c>
      <c r="N29" s="4" t="s">
        <v>26</v>
      </c>
    </row>
    <row r="30" spans="1:14" x14ac:dyDescent="0.35">
      <c r="A30" s="4" t="s">
        <v>84</v>
      </c>
      <c r="B30" s="4" t="s">
        <v>85</v>
      </c>
      <c r="C30" s="4" t="s">
        <v>86</v>
      </c>
      <c r="D30" s="4" t="s">
        <v>81</v>
      </c>
      <c r="E30" s="4" t="s">
        <v>44</v>
      </c>
      <c r="F30" s="6">
        <v>527413</v>
      </c>
      <c r="G30" s="6">
        <f t="shared" si="0"/>
        <v>527435</v>
      </c>
      <c r="H30" s="7" t="s">
        <v>82</v>
      </c>
      <c r="I30" s="4" t="s">
        <v>83</v>
      </c>
      <c r="N30" s="4" t="s">
        <v>26</v>
      </c>
    </row>
    <row r="31" spans="1:14" x14ac:dyDescent="0.35">
      <c r="A31" s="4" t="s">
        <v>87</v>
      </c>
      <c r="B31" s="4" t="s">
        <v>88</v>
      </c>
      <c r="C31" s="4" t="s">
        <v>89</v>
      </c>
      <c r="D31" s="4" t="s">
        <v>81</v>
      </c>
      <c r="E31" s="4" t="s">
        <v>44</v>
      </c>
      <c r="F31" s="6">
        <v>527508</v>
      </c>
      <c r="G31" s="6">
        <f t="shared" si="0"/>
        <v>527530</v>
      </c>
      <c r="H31" s="7" t="s">
        <v>82</v>
      </c>
      <c r="I31" s="4" t="s">
        <v>83</v>
      </c>
      <c r="N31" s="4" t="s">
        <v>26</v>
      </c>
    </row>
    <row r="32" spans="1:14" x14ac:dyDescent="0.35">
      <c r="A32" s="4" t="s">
        <v>90</v>
      </c>
      <c r="B32" s="4" t="s">
        <v>91</v>
      </c>
      <c r="C32" s="4" t="s">
        <v>80</v>
      </c>
      <c r="D32" s="4" t="s">
        <v>81</v>
      </c>
      <c r="E32" s="4" t="s">
        <v>16</v>
      </c>
      <c r="F32" s="6">
        <v>538674</v>
      </c>
      <c r="G32" s="6">
        <f t="shared" si="0"/>
        <v>538696</v>
      </c>
      <c r="N32" s="4" t="s">
        <v>26</v>
      </c>
    </row>
    <row r="33" spans="1:14" x14ac:dyDescent="0.35">
      <c r="A33" s="4" t="s">
        <v>92</v>
      </c>
      <c r="B33" s="4" t="s">
        <v>93</v>
      </c>
      <c r="C33" s="4" t="s">
        <v>80</v>
      </c>
      <c r="D33" s="4" t="s">
        <v>81</v>
      </c>
      <c r="E33" s="4" t="s">
        <v>16</v>
      </c>
      <c r="F33" s="6">
        <v>538623</v>
      </c>
      <c r="G33" s="6">
        <f t="shared" si="0"/>
        <v>538645</v>
      </c>
      <c r="N33" s="4" t="s">
        <v>26</v>
      </c>
    </row>
    <row r="34" spans="1:14" x14ac:dyDescent="0.35">
      <c r="A34" s="4" t="s">
        <v>94</v>
      </c>
      <c r="B34" s="4" t="s">
        <v>95</v>
      </c>
      <c r="C34" s="4" t="s">
        <v>89</v>
      </c>
      <c r="D34" s="4" t="s">
        <v>81</v>
      </c>
      <c r="E34" s="4" t="s">
        <v>16</v>
      </c>
      <c r="F34" s="6">
        <v>538186</v>
      </c>
      <c r="G34" s="6">
        <f t="shared" si="0"/>
        <v>538208</v>
      </c>
      <c r="H34" s="7" t="s">
        <v>96</v>
      </c>
      <c r="I34" s="4" t="s">
        <v>97</v>
      </c>
      <c r="N34" s="4" t="s">
        <v>26</v>
      </c>
    </row>
    <row r="35" spans="1:14" x14ac:dyDescent="0.35">
      <c r="A35" s="4" t="s">
        <v>98</v>
      </c>
      <c r="B35" s="4" t="s">
        <v>99</v>
      </c>
      <c r="C35" s="4" t="s">
        <v>89</v>
      </c>
      <c r="D35" s="4" t="s">
        <v>81</v>
      </c>
      <c r="E35" s="4" t="s">
        <v>16</v>
      </c>
      <c r="F35" s="6">
        <v>538228</v>
      </c>
      <c r="G35" s="6">
        <f t="shared" si="0"/>
        <v>538250</v>
      </c>
      <c r="H35" s="7" t="s">
        <v>96</v>
      </c>
      <c r="I35" s="4" t="s">
        <v>97</v>
      </c>
      <c r="N35" s="4" t="s">
        <v>26</v>
      </c>
    </row>
    <row r="36" spans="1:14" x14ac:dyDescent="0.35">
      <c r="A36" s="4" t="s">
        <v>100</v>
      </c>
      <c r="B36" s="4" t="s">
        <v>101</v>
      </c>
      <c r="C36" s="4" t="s">
        <v>89</v>
      </c>
      <c r="D36" s="4" t="s">
        <v>81</v>
      </c>
      <c r="E36" s="4" t="s">
        <v>16</v>
      </c>
      <c r="F36" s="6">
        <v>538204</v>
      </c>
      <c r="G36" s="6">
        <f t="shared" si="0"/>
        <v>538226</v>
      </c>
      <c r="H36" s="7" t="s">
        <v>96</v>
      </c>
      <c r="I36" s="4" t="s">
        <v>97</v>
      </c>
      <c r="N36" s="4" t="s">
        <v>26</v>
      </c>
    </row>
    <row r="37" spans="1:14" x14ac:dyDescent="0.35">
      <c r="A37" s="4" t="s">
        <v>102</v>
      </c>
      <c r="B37" s="4" t="s">
        <v>103</v>
      </c>
      <c r="C37" s="4" t="s">
        <v>53</v>
      </c>
      <c r="D37" s="4" t="s">
        <v>104</v>
      </c>
      <c r="E37" s="4" t="s">
        <v>44</v>
      </c>
      <c r="F37" s="6">
        <v>147145</v>
      </c>
      <c r="G37" s="6">
        <f t="shared" si="0"/>
        <v>147167</v>
      </c>
      <c r="H37" s="7" t="s">
        <v>105</v>
      </c>
      <c r="I37" s="4" t="s">
        <v>106</v>
      </c>
      <c r="N37" s="4" t="s">
        <v>26</v>
      </c>
    </row>
    <row r="38" spans="1:14" x14ac:dyDescent="0.35">
      <c r="A38" s="4" t="s">
        <v>107</v>
      </c>
      <c r="B38" s="4" t="s">
        <v>108</v>
      </c>
      <c r="C38" s="4" t="s">
        <v>109</v>
      </c>
      <c r="D38" s="4" t="s">
        <v>110</v>
      </c>
      <c r="E38" s="4" t="s">
        <v>44</v>
      </c>
      <c r="F38" s="6">
        <v>151394</v>
      </c>
      <c r="G38" s="6">
        <f>F38+26</f>
        <v>151420</v>
      </c>
      <c r="H38" s="7" t="s">
        <v>111</v>
      </c>
      <c r="I38" s="4" t="s">
        <v>112</v>
      </c>
      <c r="N38" s="4" t="s">
        <v>26</v>
      </c>
    </row>
    <row r="39" spans="1:14" x14ac:dyDescent="0.35">
      <c r="A39" s="4" t="s">
        <v>113</v>
      </c>
      <c r="B39" s="4" t="s">
        <v>114</v>
      </c>
      <c r="C39" s="4" t="s">
        <v>86</v>
      </c>
      <c r="D39" s="4" t="s">
        <v>104</v>
      </c>
      <c r="E39" s="4" t="s">
        <v>16</v>
      </c>
      <c r="F39" s="6">
        <v>732243</v>
      </c>
      <c r="G39" s="6">
        <f t="shared" si="0"/>
        <v>732265</v>
      </c>
      <c r="H39" s="7" t="s">
        <v>115</v>
      </c>
      <c r="I39" s="4" t="s">
        <v>116</v>
      </c>
      <c r="N39" s="4" t="s">
        <v>26</v>
      </c>
    </row>
    <row r="40" spans="1:14" x14ac:dyDescent="0.35">
      <c r="A40" s="4" t="s">
        <v>117</v>
      </c>
      <c r="B40" s="4" t="s">
        <v>118</v>
      </c>
      <c r="C40" s="4" t="s">
        <v>119</v>
      </c>
      <c r="D40" s="4" t="s">
        <v>23</v>
      </c>
      <c r="E40" s="4" t="s">
        <v>16</v>
      </c>
      <c r="F40" s="6">
        <v>212215</v>
      </c>
      <c r="G40" s="6">
        <f>F40+26</f>
        <v>212241</v>
      </c>
      <c r="N40" s="4" t="s">
        <v>26</v>
      </c>
    </row>
    <row r="41" spans="1:14" x14ac:dyDescent="0.35">
      <c r="A41" s="4" t="s">
        <v>120</v>
      </c>
      <c r="B41" s="4" t="s">
        <v>121</v>
      </c>
      <c r="C41" s="4" t="s">
        <v>119</v>
      </c>
      <c r="D41" s="4" t="s">
        <v>23</v>
      </c>
      <c r="E41" s="4" t="s">
        <v>16</v>
      </c>
      <c r="F41" s="6">
        <v>212221</v>
      </c>
      <c r="G41" s="6">
        <f>F41+26</f>
        <v>212247</v>
      </c>
      <c r="N41" s="4" t="s">
        <v>26</v>
      </c>
    </row>
    <row r="42" spans="1:14" x14ac:dyDescent="0.35">
      <c r="A42" s="4" t="s">
        <v>122</v>
      </c>
      <c r="B42" s="4" t="s">
        <v>123</v>
      </c>
      <c r="C42" s="4" t="s">
        <v>119</v>
      </c>
      <c r="D42" s="4" t="s">
        <v>23</v>
      </c>
      <c r="E42" s="4" t="s">
        <v>44</v>
      </c>
      <c r="F42" s="6">
        <v>212200</v>
      </c>
      <c r="G42" s="6">
        <f>F42+26</f>
        <v>212226</v>
      </c>
      <c r="N42" s="4" t="s">
        <v>26</v>
      </c>
    </row>
    <row r="43" spans="1:14" x14ac:dyDescent="0.35">
      <c r="A43" s="4" t="s">
        <v>124</v>
      </c>
      <c r="B43" s="4" t="s">
        <v>125</v>
      </c>
      <c r="C43" s="4" t="s">
        <v>89</v>
      </c>
      <c r="D43" s="4" t="s">
        <v>23</v>
      </c>
      <c r="E43" s="4" t="s">
        <v>16</v>
      </c>
      <c r="F43" s="6">
        <v>212867</v>
      </c>
      <c r="G43" s="6">
        <v>212889</v>
      </c>
      <c r="H43" s="7" t="s">
        <v>126</v>
      </c>
      <c r="I43" s="4" t="s">
        <v>127</v>
      </c>
      <c r="J43" s="6">
        <v>214865</v>
      </c>
      <c r="K43" s="6">
        <v>214887</v>
      </c>
      <c r="L43" s="7" t="s">
        <v>128</v>
      </c>
      <c r="M43" s="4" t="s">
        <v>129</v>
      </c>
      <c r="N43" s="4" t="s">
        <v>26</v>
      </c>
    </row>
    <row r="44" spans="1:14" x14ac:dyDescent="0.35">
      <c r="A44" s="4" t="s">
        <v>130</v>
      </c>
      <c r="B44" s="4" t="s">
        <v>131</v>
      </c>
      <c r="C44" s="4" t="s">
        <v>132</v>
      </c>
      <c r="D44" s="4" t="s">
        <v>81</v>
      </c>
      <c r="E44" s="4" t="s">
        <v>16</v>
      </c>
      <c r="F44" s="6">
        <v>47905</v>
      </c>
      <c r="G44" s="6">
        <f t="shared" si="0"/>
        <v>47927</v>
      </c>
      <c r="H44" s="7" t="s">
        <v>133</v>
      </c>
      <c r="I44" s="4" t="s">
        <v>134</v>
      </c>
      <c r="N44" s="4" t="s">
        <v>26</v>
      </c>
    </row>
    <row r="45" spans="1:14" x14ac:dyDescent="0.35">
      <c r="A45" s="4" t="s">
        <v>135</v>
      </c>
      <c r="B45" s="4" t="s">
        <v>136</v>
      </c>
      <c r="C45" s="4" t="s">
        <v>80</v>
      </c>
      <c r="D45" s="4" t="s">
        <v>137</v>
      </c>
      <c r="E45" s="4" t="s">
        <v>44</v>
      </c>
      <c r="F45" s="6">
        <v>195431</v>
      </c>
      <c r="G45" s="6">
        <f t="shared" si="0"/>
        <v>195453</v>
      </c>
      <c r="N45" s="4" t="s">
        <v>26</v>
      </c>
    </row>
    <row r="46" spans="1:14" x14ac:dyDescent="0.35">
      <c r="A46" s="4" t="s">
        <v>138</v>
      </c>
      <c r="B46" s="4" t="s">
        <v>139</v>
      </c>
      <c r="C46" s="4" t="s">
        <v>80</v>
      </c>
      <c r="D46" s="4" t="s">
        <v>137</v>
      </c>
      <c r="E46" s="4" t="s">
        <v>16</v>
      </c>
      <c r="F46" s="6">
        <v>195467</v>
      </c>
      <c r="G46" s="6">
        <f t="shared" si="0"/>
        <v>195489</v>
      </c>
      <c r="N46" s="4" t="s">
        <v>26</v>
      </c>
    </row>
    <row r="47" spans="1:14" x14ac:dyDescent="0.35">
      <c r="A47" s="4" t="s">
        <v>140</v>
      </c>
      <c r="B47" s="4" t="s">
        <v>141</v>
      </c>
      <c r="C47" s="4" t="s">
        <v>89</v>
      </c>
      <c r="D47" s="4" t="s">
        <v>137</v>
      </c>
      <c r="E47" s="4" t="s">
        <v>44</v>
      </c>
      <c r="F47" s="6">
        <v>195183</v>
      </c>
      <c r="G47" s="6">
        <f t="shared" si="0"/>
        <v>195205</v>
      </c>
      <c r="N47" s="4" t="s">
        <v>26</v>
      </c>
    </row>
    <row r="48" spans="1:14" x14ac:dyDescent="0.35">
      <c r="A48" s="4" t="s">
        <v>142</v>
      </c>
      <c r="B48" s="4" t="s">
        <v>143</v>
      </c>
      <c r="C48" s="4" t="s">
        <v>80</v>
      </c>
      <c r="D48" s="4" t="s">
        <v>137</v>
      </c>
      <c r="E48" s="4" t="s">
        <v>44</v>
      </c>
      <c r="F48" s="6">
        <v>195227</v>
      </c>
      <c r="G48" s="6">
        <f t="shared" si="0"/>
        <v>195249</v>
      </c>
      <c r="N48" s="4" t="s">
        <v>26</v>
      </c>
    </row>
    <row r="49" spans="1:14" x14ac:dyDescent="0.35">
      <c r="A49" s="4" t="s">
        <v>144</v>
      </c>
      <c r="B49" s="4" t="s">
        <v>145</v>
      </c>
      <c r="C49" s="4" t="s">
        <v>109</v>
      </c>
      <c r="D49" s="4" t="s">
        <v>23</v>
      </c>
      <c r="E49" s="4" t="s">
        <v>16</v>
      </c>
      <c r="F49" s="6">
        <v>245830</v>
      </c>
      <c r="G49" s="6">
        <f>F49+26</f>
        <v>245856</v>
      </c>
      <c r="H49" s="7" t="s">
        <v>146</v>
      </c>
      <c r="I49" s="4" t="s">
        <v>146</v>
      </c>
      <c r="N49" s="4" t="s">
        <v>26</v>
      </c>
    </row>
    <row r="50" spans="1:14" x14ac:dyDescent="0.35">
      <c r="A50" s="4" t="s">
        <v>147</v>
      </c>
      <c r="B50" s="4" t="s">
        <v>148</v>
      </c>
      <c r="C50" s="4" t="s">
        <v>22</v>
      </c>
      <c r="D50" s="4" t="s">
        <v>149</v>
      </c>
      <c r="E50" s="4" t="s">
        <v>44</v>
      </c>
      <c r="F50" s="6">
        <v>193433191</v>
      </c>
      <c r="G50" s="6">
        <v>193433210</v>
      </c>
      <c r="N50" s="4" t="s">
        <v>26</v>
      </c>
    </row>
    <row r="51" spans="1:14" x14ac:dyDescent="0.35">
      <c r="A51" s="4" t="s">
        <v>150</v>
      </c>
      <c r="B51" s="4" t="s">
        <v>151</v>
      </c>
      <c r="C51" s="4" t="s">
        <v>22</v>
      </c>
      <c r="D51" s="4" t="s">
        <v>149</v>
      </c>
      <c r="E51" s="4" t="s">
        <v>44</v>
      </c>
      <c r="F51" s="6">
        <v>193433062</v>
      </c>
      <c r="G51" s="6">
        <v>193433081</v>
      </c>
      <c r="N51" s="4" t="s">
        <v>26</v>
      </c>
    </row>
    <row r="52" spans="1:14" x14ac:dyDescent="0.35">
      <c r="A52" s="4" t="s">
        <v>152</v>
      </c>
      <c r="B52" s="4" t="s">
        <v>153</v>
      </c>
      <c r="C52" s="4" t="s">
        <v>29</v>
      </c>
      <c r="D52" s="4" t="s">
        <v>149</v>
      </c>
      <c r="E52" s="4" t="s">
        <v>16</v>
      </c>
      <c r="F52" s="6">
        <v>193543557</v>
      </c>
      <c r="G52" s="6">
        <v>193543576</v>
      </c>
      <c r="N52" s="4" t="s">
        <v>26</v>
      </c>
    </row>
    <row r="53" spans="1:14" x14ac:dyDescent="0.35">
      <c r="A53" s="4" t="s">
        <v>154</v>
      </c>
      <c r="B53" s="4" t="s">
        <v>155</v>
      </c>
      <c r="C53" s="4" t="s">
        <v>29</v>
      </c>
      <c r="D53" s="4" t="s">
        <v>149</v>
      </c>
      <c r="E53" s="4" t="s">
        <v>16</v>
      </c>
      <c r="F53" s="6">
        <v>193543619</v>
      </c>
      <c r="G53" s="6">
        <v>193543638</v>
      </c>
      <c r="N53" s="4" t="s">
        <v>26</v>
      </c>
    </row>
    <row r="54" spans="1:14" x14ac:dyDescent="0.35">
      <c r="A54" s="4" t="s">
        <v>156</v>
      </c>
      <c r="B54" s="4" t="s">
        <v>157</v>
      </c>
      <c r="C54" s="4" t="s">
        <v>89</v>
      </c>
      <c r="D54" s="4" t="s">
        <v>158</v>
      </c>
      <c r="E54" s="4" t="s">
        <v>44</v>
      </c>
      <c r="F54" s="6">
        <v>55115752</v>
      </c>
      <c r="G54" s="6">
        <v>55115771</v>
      </c>
      <c r="H54" s="7" t="s">
        <v>159</v>
      </c>
    </row>
    <row r="58" spans="1:14" s="9" customFormat="1" ht="15" customHeight="1" x14ac:dyDescent="0.35">
      <c r="A58" s="8" t="s">
        <v>160</v>
      </c>
    </row>
    <row r="59" spans="1:14" s="9" customFormat="1" ht="15" customHeight="1" x14ac:dyDescent="0.35">
      <c r="A59" s="9" t="s">
        <v>161</v>
      </c>
    </row>
  </sheetData>
  <phoneticPr fontId="5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O TAKASHI</dc:creator>
  <cp:lastModifiedBy>ITO TAKASHI</cp:lastModifiedBy>
  <dcterms:created xsi:type="dcterms:W3CDTF">2025-02-13T03:19:29Z</dcterms:created>
  <dcterms:modified xsi:type="dcterms:W3CDTF">2025-02-13T03:19:39Z</dcterms:modified>
</cp:coreProperties>
</file>